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Hárok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1" l="1"/>
  <c r="D6" i="1"/>
  <c r="D7" i="1"/>
  <c r="D4" i="1"/>
</calcChain>
</file>

<file path=xl/sharedStrings.xml><?xml version="1.0" encoding="utf-8"?>
<sst xmlns="http://schemas.openxmlformats.org/spreadsheetml/2006/main" count="11" uniqueCount="11">
  <si>
    <t>Sample</t>
  </si>
  <si>
    <t>Soil moisture (18 Aug 2022) (%)</t>
  </si>
  <si>
    <t>Soil moisture (25 Aug 2022) (%)</t>
  </si>
  <si>
    <t>Difference</t>
  </si>
  <si>
    <t>304a_1</t>
  </si>
  <si>
    <t>304a_2</t>
  </si>
  <si>
    <t>504a_1</t>
  </si>
  <si>
    <t>504a_2</t>
  </si>
  <si>
    <t>Supplementary table 1: Moisture level of soil horizon during Dry period (18 Aug 2022) and after intense precipitation (25 Aug 2022)</t>
  </si>
  <si>
    <t>pH (dry sample)</t>
  </si>
  <si>
    <t>pH (wet samp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ív balík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G7" sqref="G7"/>
    </sheetView>
  </sheetViews>
  <sheetFormatPr defaultRowHeight="14.5" x14ac:dyDescent="0.35"/>
  <cols>
    <col min="1" max="1" width="16.26953125" customWidth="1"/>
    <col min="2" max="2" width="31" customWidth="1"/>
    <col min="3" max="3" width="29" customWidth="1"/>
    <col min="4" max="4" width="16.36328125" customWidth="1"/>
    <col min="5" max="5" width="16" customWidth="1"/>
  </cols>
  <sheetData>
    <row r="1" spans="1:6" x14ac:dyDescent="0.35">
      <c r="A1" t="s">
        <v>8</v>
      </c>
    </row>
    <row r="3" spans="1:6" x14ac:dyDescent="0.35">
      <c r="A3" t="s">
        <v>0</v>
      </c>
      <c r="B3" t="s">
        <v>1</v>
      </c>
      <c r="C3" t="s">
        <v>2</v>
      </c>
      <c r="D3" t="s">
        <v>3</v>
      </c>
      <c r="E3" t="s">
        <v>9</v>
      </c>
      <c r="F3" t="s">
        <v>10</v>
      </c>
    </row>
    <row r="4" spans="1:6" x14ac:dyDescent="0.35">
      <c r="A4" t="s">
        <v>4</v>
      </c>
      <c r="B4">
        <v>14.25</v>
      </c>
      <c r="C4">
        <v>25.29</v>
      </c>
      <c r="D4">
        <f>C4-B4</f>
        <v>11.04</v>
      </c>
      <c r="E4">
        <v>6.23</v>
      </c>
      <c r="F4">
        <v>7.06</v>
      </c>
    </row>
    <row r="5" spans="1:6" x14ac:dyDescent="0.35">
      <c r="A5" t="s">
        <v>5</v>
      </c>
      <c r="B5">
        <v>14.54</v>
      </c>
      <c r="C5">
        <v>24.32</v>
      </c>
      <c r="D5">
        <f t="shared" ref="D5:D7" si="0">C5-B5</f>
        <v>9.7800000000000011</v>
      </c>
      <c r="E5">
        <v>6.55</v>
      </c>
      <c r="F5">
        <v>7.02</v>
      </c>
    </row>
    <row r="6" spans="1:6" x14ac:dyDescent="0.35">
      <c r="A6" t="s">
        <v>6</v>
      </c>
      <c r="B6">
        <v>15.47</v>
      </c>
      <c r="C6">
        <v>25.87</v>
      </c>
      <c r="D6">
        <f t="shared" si="0"/>
        <v>10.4</v>
      </c>
      <c r="E6">
        <v>6.02</v>
      </c>
      <c r="F6">
        <v>5.05</v>
      </c>
    </row>
    <row r="7" spans="1:6" x14ac:dyDescent="0.35">
      <c r="A7" t="s">
        <v>7</v>
      </c>
      <c r="B7">
        <v>14.89</v>
      </c>
      <c r="C7">
        <v>26.4</v>
      </c>
      <c r="D7">
        <f t="shared" si="0"/>
        <v>11.509999999999998</v>
      </c>
      <c r="E7">
        <v>7.1</v>
      </c>
      <c r="F7">
        <v>6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1</vt:i4>
      </vt:variant>
    </vt:vector>
  </HeadingPairs>
  <TitlesOfParts>
    <vt:vector size="1" baseType="lpstr">
      <vt:lpstr>Háro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6-05-01T19:20:52Z</dcterms:modified>
</cp:coreProperties>
</file>